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kan\measurement models\submission-2\files\supplementary\"/>
    </mc:Choice>
  </mc:AlternateContent>
  <bookViews>
    <workbookView xWindow="0" yWindow="0" windowWidth="21750" windowHeight="122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2" i="1"/>
</calcChain>
</file>

<file path=xl/sharedStrings.xml><?xml version="1.0" encoding="utf-8"?>
<sst xmlns="http://schemas.openxmlformats.org/spreadsheetml/2006/main" count="39" uniqueCount="19">
  <si>
    <t>dataset</t>
  </si>
  <si>
    <t>kResp</t>
  </si>
  <si>
    <t>3F</t>
  </si>
  <si>
    <t>SSR</t>
  </si>
  <si>
    <t>LVS</t>
  </si>
  <si>
    <t>AICc(3F) - minAICc</t>
  </si>
  <si>
    <t>b--cd40</t>
  </si>
  <si>
    <t>b--cpg</t>
  </si>
  <si>
    <t>b--lps</t>
  </si>
  <si>
    <t>t--il2</t>
  </si>
  <si>
    <t>t--vv--qsc</t>
  </si>
  <si>
    <t>t--vv--tot</t>
  </si>
  <si>
    <t>b--bimko</t>
  </si>
  <si>
    <t>b--gfp</t>
  </si>
  <si>
    <t>b--tot</t>
  </si>
  <si>
    <t>t--n4</t>
  </si>
  <si>
    <t>minAICc - AIC(3F)</t>
  </si>
  <si>
    <t>minAICc - AIC(SSR)</t>
  </si>
  <si>
    <t>minAICc - AIC(LV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workbookViewId="0">
      <selection activeCell="I31" sqref="I31"/>
    </sheetView>
  </sheetViews>
  <sheetFormatPr defaultRowHeight="15" x14ac:dyDescent="0.25"/>
  <cols>
    <col min="6" max="6" width="19.5703125" customWidth="1"/>
    <col min="7" max="7" width="24.5703125" customWidth="1"/>
    <col min="8" max="8" width="25.7109375" customWidth="1"/>
    <col min="9" max="9" width="23.5703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16</v>
      </c>
      <c r="H1" s="1" t="s">
        <v>17</v>
      </c>
      <c r="I1" s="1" t="s">
        <v>18</v>
      </c>
    </row>
    <row r="2" spans="1:9" x14ac:dyDescent="0.25">
      <c r="A2" t="s">
        <v>6</v>
      </c>
      <c r="B2">
        <v>8</v>
      </c>
      <c r="C2">
        <v>10661.889087735106</v>
      </c>
      <c r="D2">
        <v>12093.527484713008</v>
      </c>
      <c r="E2">
        <v>37194.666219933337</v>
      </c>
      <c r="F2">
        <v>0</v>
      </c>
      <c r="G2">
        <f>C2-MIN(C2:E2)</f>
        <v>0</v>
      </c>
      <c r="H2">
        <f>D2-MIN(C2:E2)</f>
        <v>1431.6383969779017</v>
      </c>
      <c r="I2">
        <f>E2-MIN(C2:E2)</f>
        <v>26532.777132198229</v>
      </c>
    </row>
    <row r="3" spans="1:9" x14ac:dyDescent="0.25">
      <c r="A3" t="s">
        <v>6</v>
      </c>
      <c r="B3">
        <v>39</v>
      </c>
      <c r="C3">
        <v>10817.630972596513</v>
      </c>
      <c r="D3">
        <v>12159.801709578995</v>
      </c>
      <c r="E3">
        <v>37260.940444799322</v>
      </c>
      <c r="F3">
        <v>0</v>
      </c>
      <c r="G3">
        <f t="shared" ref="G3:G31" si="0">C3-MIN(C3:E3)</f>
        <v>0</v>
      </c>
      <c r="H3">
        <f t="shared" ref="H3:H31" si="1">D3-MIN(C3:E3)</f>
        <v>1342.1707369824817</v>
      </c>
      <c r="I3">
        <f t="shared" ref="I3:I31" si="2">E3-MIN(C3:E3)</f>
        <v>26443.309472202811</v>
      </c>
    </row>
    <row r="4" spans="1:9" x14ac:dyDescent="0.25">
      <c r="A4" t="s">
        <v>6</v>
      </c>
      <c r="B4">
        <v>77</v>
      </c>
      <c r="C4">
        <v>11039.103602816313</v>
      </c>
      <c r="D4">
        <v>12249.176810147368</v>
      </c>
      <c r="E4">
        <v>37350.315545367695</v>
      </c>
      <c r="F4">
        <v>0</v>
      </c>
      <c r="G4">
        <f t="shared" si="0"/>
        <v>0</v>
      </c>
      <c r="H4">
        <f t="shared" si="1"/>
        <v>1210.0732073310555</v>
      </c>
      <c r="I4">
        <f t="shared" si="2"/>
        <v>26311.211942551381</v>
      </c>
    </row>
    <row r="5" spans="1:9" x14ac:dyDescent="0.25">
      <c r="A5" t="s">
        <v>7</v>
      </c>
      <c r="B5">
        <v>13</v>
      </c>
      <c r="C5">
        <v>14735.868012552723</v>
      </c>
      <c r="D5">
        <v>19466.877238993402</v>
      </c>
      <c r="E5">
        <v>47476.755408831021</v>
      </c>
      <c r="F5">
        <v>0</v>
      </c>
      <c r="G5">
        <f t="shared" si="0"/>
        <v>0</v>
      </c>
      <c r="H5">
        <f t="shared" si="1"/>
        <v>4731.0092264406794</v>
      </c>
      <c r="I5">
        <f t="shared" si="2"/>
        <v>32740.887396278296</v>
      </c>
    </row>
    <row r="6" spans="1:9" x14ac:dyDescent="0.25">
      <c r="A6" t="s">
        <v>7</v>
      </c>
      <c r="B6">
        <v>61</v>
      </c>
      <c r="C6">
        <v>14975.550739771592</v>
      </c>
      <c r="D6">
        <v>19569.308488993403</v>
      </c>
      <c r="E6">
        <v>47579.186658831022</v>
      </c>
      <c r="F6">
        <v>0</v>
      </c>
      <c r="G6">
        <f t="shared" si="0"/>
        <v>0</v>
      </c>
      <c r="H6">
        <f t="shared" si="1"/>
        <v>4593.7577492218115</v>
      </c>
      <c r="I6">
        <f t="shared" si="2"/>
        <v>32603.63591905943</v>
      </c>
    </row>
    <row r="7" spans="1:9" x14ac:dyDescent="0.25">
      <c r="A7" t="s">
        <v>7</v>
      </c>
      <c r="B7">
        <v>122</v>
      </c>
      <c r="C7">
        <v>15328.687087351953</v>
      </c>
      <c r="D7">
        <v>19712.486909020899</v>
      </c>
      <c r="E7">
        <v>47722.365078858522</v>
      </c>
      <c r="F7">
        <v>0</v>
      </c>
      <c r="G7">
        <f t="shared" si="0"/>
        <v>0</v>
      </c>
      <c r="H7">
        <f t="shared" si="1"/>
        <v>4383.7998216689466</v>
      </c>
      <c r="I7">
        <f t="shared" si="2"/>
        <v>32393.677991506571</v>
      </c>
    </row>
    <row r="8" spans="1:9" x14ac:dyDescent="0.25">
      <c r="A8" t="s">
        <v>8</v>
      </c>
      <c r="B8">
        <v>10</v>
      </c>
      <c r="C8">
        <v>10485.607565831957</v>
      </c>
      <c r="D8">
        <v>14516.271346291385</v>
      </c>
      <c r="E8">
        <v>24878.999690079982</v>
      </c>
      <c r="F8">
        <v>0</v>
      </c>
      <c r="G8">
        <f t="shared" si="0"/>
        <v>0</v>
      </c>
      <c r="H8">
        <f t="shared" si="1"/>
        <v>4030.6637804594284</v>
      </c>
      <c r="I8">
        <f t="shared" si="2"/>
        <v>14393.392124248025</v>
      </c>
    </row>
    <row r="9" spans="1:9" x14ac:dyDescent="0.25">
      <c r="A9" t="s">
        <v>8</v>
      </c>
      <c r="B9">
        <v>49</v>
      </c>
      <c r="C9">
        <v>10680.759955620681</v>
      </c>
      <c r="D9">
        <v>14599.533805574772</v>
      </c>
      <c r="E9">
        <v>24962.262149363367</v>
      </c>
      <c r="F9">
        <v>0</v>
      </c>
      <c r="G9">
        <f t="shared" si="0"/>
        <v>0</v>
      </c>
      <c r="H9">
        <f t="shared" si="1"/>
        <v>3918.7738499540919</v>
      </c>
      <c r="I9">
        <f t="shared" si="2"/>
        <v>14281.502193742686</v>
      </c>
    </row>
    <row r="10" spans="1:9" x14ac:dyDescent="0.25">
      <c r="A10" t="s">
        <v>8</v>
      </c>
      <c r="B10">
        <v>98</v>
      </c>
      <c r="C10">
        <v>10965.469457883122</v>
      </c>
      <c r="D10">
        <v>14714.702768309735</v>
      </c>
      <c r="E10">
        <v>25077.431112098329</v>
      </c>
      <c r="F10">
        <v>0</v>
      </c>
      <c r="G10">
        <f t="shared" si="0"/>
        <v>0</v>
      </c>
      <c r="H10">
        <f t="shared" si="1"/>
        <v>3749.2333104266127</v>
      </c>
      <c r="I10">
        <f t="shared" si="2"/>
        <v>14111.961654215207</v>
      </c>
    </row>
    <row r="11" spans="1:9" x14ac:dyDescent="0.25">
      <c r="A11" t="s">
        <v>9</v>
      </c>
      <c r="B11">
        <v>21</v>
      </c>
      <c r="C11">
        <v>21317.748919748243</v>
      </c>
      <c r="D11">
        <v>67252.46573006548</v>
      </c>
      <c r="E11">
        <v>46051488.351872154</v>
      </c>
      <c r="F11">
        <v>0</v>
      </c>
      <c r="G11">
        <f t="shared" si="0"/>
        <v>0</v>
      </c>
      <c r="H11">
        <f t="shared" si="1"/>
        <v>45934.716810317237</v>
      </c>
      <c r="I11">
        <f t="shared" si="2"/>
        <v>46030170.602952406</v>
      </c>
    </row>
    <row r="12" spans="1:9" x14ac:dyDescent="0.25">
      <c r="A12" t="s">
        <v>9</v>
      </c>
      <c r="B12">
        <v>104</v>
      </c>
      <c r="C12">
        <v>21721.434195290039</v>
      </c>
      <c r="D12">
        <v>67429.255823367857</v>
      </c>
      <c r="E12">
        <v>46051665.141965456</v>
      </c>
      <c r="F12">
        <v>0</v>
      </c>
      <c r="G12">
        <f t="shared" si="0"/>
        <v>0</v>
      </c>
      <c r="H12">
        <f t="shared" si="1"/>
        <v>45707.821628077814</v>
      </c>
      <c r="I12">
        <f t="shared" si="2"/>
        <v>46029943.707770169</v>
      </c>
    </row>
    <row r="13" spans="1:9" x14ac:dyDescent="0.25">
      <c r="A13" t="s">
        <v>9</v>
      </c>
      <c r="B13">
        <v>208</v>
      </c>
      <c r="C13">
        <v>22306.876919748243</v>
      </c>
      <c r="D13">
        <v>67672.939804301481</v>
      </c>
      <c r="E13">
        <v>46051908.825946391</v>
      </c>
      <c r="F13">
        <v>0</v>
      </c>
      <c r="G13">
        <f t="shared" si="0"/>
        <v>0</v>
      </c>
      <c r="H13">
        <f t="shared" si="1"/>
        <v>45366.062884553234</v>
      </c>
      <c r="I13">
        <f t="shared" si="2"/>
        <v>46029601.949026644</v>
      </c>
    </row>
    <row r="14" spans="1:9" x14ac:dyDescent="0.25">
      <c r="A14" t="s">
        <v>10</v>
      </c>
      <c r="B14">
        <v>2</v>
      </c>
      <c r="C14">
        <v>3501.7596514058328</v>
      </c>
      <c r="D14">
        <v>3576.4873545239552</v>
      </c>
      <c r="E14">
        <v>30850113.938707657</v>
      </c>
      <c r="F14">
        <v>0</v>
      </c>
      <c r="G14">
        <f t="shared" si="0"/>
        <v>0</v>
      </c>
      <c r="H14">
        <f t="shared" si="1"/>
        <v>74.727703118122463</v>
      </c>
      <c r="I14">
        <f t="shared" si="2"/>
        <v>30846612.17905625</v>
      </c>
    </row>
    <row r="15" spans="1:9" x14ac:dyDescent="0.25">
      <c r="A15" t="s">
        <v>10</v>
      </c>
      <c r="B15">
        <v>6</v>
      </c>
      <c r="C15">
        <v>3516.5193413283132</v>
      </c>
      <c r="D15">
        <v>3585.280457972231</v>
      </c>
      <c r="E15">
        <v>30850122.731811106</v>
      </c>
      <c r="F15">
        <v>0</v>
      </c>
      <c r="G15">
        <f t="shared" si="0"/>
        <v>0</v>
      </c>
      <c r="H15">
        <f t="shared" si="1"/>
        <v>68.761116643917831</v>
      </c>
      <c r="I15">
        <f t="shared" si="2"/>
        <v>30846606.212469779</v>
      </c>
    </row>
    <row r="16" spans="1:9" x14ac:dyDescent="0.25">
      <c r="A16" t="s">
        <v>10</v>
      </c>
      <c r="B16">
        <v>12</v>
      </c>
      <c r="C16">
        <v>3541.4263180724993</v>
      </c>
      <c r="D16">
        <v>3599.714420236382</v>
      </c>
      <c r="E16">
        <v>30850137.165773369</v>
      </c>
      <c r="F16">
        <v>0</v>
      </c>
      <c r="G16">
        <f t="shared" si="0"/>
        <v>0</v>
      </c>
      <c r="H16">
        <f t="shared" si="1"/>
        <v>58.288102163882741</v>
      </c>
      <c r="I16">
        <f t="shared" si="2"/>
        <v>30846595.739455298</v>
      </c>
    </row>
    <row r="17" spans="1:9" x14ac:dyDescent="0.25">
      <c r="A17" t="s">
        <v>11</v>
      </c>
      <c r="B17">
        <v>1</v>
      </c>
      <c r="C17">
        <v>1416.829006517484</v>
      </c>
      <c r="D17">
        <v>1419.3276016585667</v>
      </c>
      <c r="E17">
        <v>455930.49495448609</v>
      </c>
      <c r="F17">
        <v>0</v>
      </c>
      <c r="G17">
        <f t="shared" si="0"/>
        <v>0</v>
      </c>
      <c r="H17">
        <f t="shared" si="1"/>
        <v>2.4985951410826601</v>
      </c>
      <c r="I17">
        <f t="shared" si="2"/>
        <v>454513.66594796861</v>
      </c>
    </row>
    <row r="18" spans="1:9" x14ac:dyDescent="0.25">
      <c r="A18" t="s">
        <v>11</v>
      </c>
      <c r="B18">
        <v>3</v>
      </c>
      <c r="C18">
        <v>1424.8607705560546</v>
      </c>
      <c r="D18">
        <v>1423.84434807005</v>
      </c>
      <c r="E18">
        <v>455935.01170089759</v>
      </c>
      <c r="F18">
        <v>1.0164224860045579</v>
      </c>
      <c r="G18">
        <f t="shared" si="0"/>
        <v>1.0164224860045579</v>
      </c>
      <c r="H18">
        <f t="shared" si="1"/>
        <v>0</v>
      </c>
      <c r="I18">
        <f t="shared" si="2"/>
        <v>454511.16735282756</v>
      </c>
    </row>
    <row r="19" spans="1:9" x14ac:dyDescent="0.25">
      <c r="A19" t="s">
        <v>11</v>
      </c>
      <c r="B19">
        <v>6</v>
      </c>
      <c r="C19">
        <v>1438.4936332004704</v>
      </c>
      <c r="D19">
        <v>1431.2709214966235</v>
      </c>
      <c r="E19">
        <v>455942.43827432417</v>
      </c>
      <c r="F19">
        <v>7.222711703846926</v>
      </c>
      <c r="G19">
        <f t="shared" si="0"/>
        <v>7.222711703846926</v>
      </c>
      <c r="H19">
        <f t="shared" si="1"/>
        <v>0</v>
      </c>
      <c r="I19">
        <f t="shared" si="2"/>
        <v>454511.16735282756</v>
      </c>
    </row>
    <row r="20" spans="1:9" x14ac:dyDescent="0.25">
      <c r="A20" t="s">
        <v>12</v>
      </c>
      <c r="B20">
        <v>6</v>
      </c>
      <c r="C20">
        <v>7545.2766346747167</v>
      </c>
      <c r="D20">
        <v>9665.268396814412</v>
      </c>
      <c r="E20">
        <v>37643.200046207683</v>
      </c>
      <c r="F20">
        <v>0</v>
      </c>
      <c r="G20">
        <f t="shared" si="0"/>
        <v>0</v>
      </c>
      <c r="H20">
        <f t="shared" si="1"/>
        <v>2119.9917621396953</v>
      </c>
      <c r="I20">
        <f t="shared" si="2"/>
        <v>30097.923411532967</v>
      </c>
    </row>
    <row r="21" spans="1:9" x14ac:dyDescent="0.25">
      <c r="A21" t="s">
        <v>12</v>
      </c>
      <c r="B21">
        <v>29</v>
      </c>
      <c r="C21">
        <v>7608.6357244118017</v>
      </c>
      <c r="D21">
        <v>9714.4840577525174</v>
      </c>
      <c r="E21">
        <v>37692.415707145788</v>
      </c>
      <c r="F21">
        <v>0</v>
      </c>
      <c r="G21">
        <f t="shared" si="0"/>
        <v>0</v>
      </c>
      <c r="H21">
        <f t="shared" si="1"/>
        <v>2105.8483333407157</v>
      </c>
      <c r="I21">
        <f t="shared" si="2"/>
        <v>30083.779982733988</v>
      </c>
    </row>
    <row r="22" spans="1:9" x14ac:dyDescent="0.25">
      <c r="A22" t="s">
        <v>12</v>
      </c>
      <c r="B22">
        <v>58</v>
      </c>
      <c r="C22">
        <v>7697.754722324119</v>
      </c>
      <c r="D22">
        <v>9782.792143948378</v>
      </c>
      <c r="E22">
        <v>37760.723793341647</v>
      </c>
      <c r="F22">
        <v>0</v>
      </c>
      <c r="G22">
        <f t="shared" si="0"/>
        <v>0</v>
      </c>
      <c r="H22">
        <f t="shared" si="1"/>
        <v>2085.037421624259</v>
      </c>
      <c r="I22">
        <f t="shared" si="2"/>
        <v>30062.969071017527</v>
      </c>
    </row>
    <row r="23" spans="1:9" x14ac:dyDescent="0.25">
      <c r="A23" t="s">
        <v>13</v>
      </c>
      <c r="B23">
        <v>1</v>
      </c>
      <c r="C23">
        <v>1521.9571435984008</v>
      </c>
      <c r="D23">
        <v>1641.6933562265306</v>
      </c>
      <c r="E23">
        <v>3550.9185886846362</v>
      </c>
      <c r="F23">
        <v>0</v>
      </c>
      <c r="G23">
        <f t="shared" si="0"/>
        <v>0</v>
      </c>
      <c r="H23">
        <f t="shared" si="1"/>
        <v>119.73621262812981</v>
      </c>
      <c r="I23">
        <f t="shared" si="2"/>
        <v>2028.9614450862355</v>
      </c>
    </row>
    <row r="24" spans="1:9" x14ac:dyDescent="0.25">
      <c r="A24" t="s">
        <v>13</v>
      </c>
      <c r="B24">
        <v>5</v>
      </c>
      <c r="C24">
        <v>1544.4409648618832</v>
      </c>
      <c r="D24">
        <v>1650.508144193185</v>
      </c>
      <c r="E24">
        <v>3559.7333766512911</v>
      </c>
      <c r="F24">
        <v>0</v>
      </c>
      <c r="G24">
        <f t="shared" si="0"/>
        <v>0</v>
      </c>
      <c r="H24">
        <f t="shared" si="1"/>
        <v>106.06717933130176</v>
      </c>
      <c r="I24">
        <f t="shared" si="2"/>
        <v>2015.2924117894079</v>
      </c>
    </row>
    <row r="25" spans="1:9" x14ac:dyDescent="0.25">
      <c r="A25" t="s">
        <v>13</v>
      </c>
      <c r="B25">
        <v>10</v>
      </c>
      <c r="C25">
        <v>1577.6046012255194</v>
      </c>
      <c r="D25">
        <v>1662.7071811113231</v>
      </c>
      <c r="E25">
        <v>3571.9324135694292</v>
      </c>
      <c r="F25">
        <v>0</v>
      </c>
      <c r="G25">
        <f t="shared" si="0"/>
        <v>0</v>
      </c>
      <c r="H25">
        <f t="shared" si="1"/>
        <v>85.102579885803607</v>
      </c>
      <c r="I25">
        <f t="shared" si="2"/>
        <v>1994.3278123439097</v>
      </c>
    </row>
    <row r="26" spans="1:9" x14ac:dyDescent="0.25">
      <c r="A26" t="s">
        <v>14</v>
      </c>
      <c r="B26">
        <v>1</v>
      </c>
      <c r="C26">
        <v>746.00585270594104</v>
      </c>
      <c r="D26">
        <v>903.79309874195462</v>
      </c>
      <c r="E26">
        <v>6525.9608168705436</v>
      </c>
      <c r="F26">
        <v>0</v>
      </c>
      <c r="G26">
        <f t="shared" si="0"/>
        <v>0</v>
      </c>
      <c r="H26">
        <f t="shared" si="1"/>
        <v>157.78724603601358</v>
      </c>
      <c r="I26">
        <f t="shared" si="2"/>
        <v>5779.9549641646026</v>
      </c>
    </row>
    <row r="27" spans="1:9" x14ac:dyDescent="0.25">
      <c r="A27" t="s">
        <v>14</v>
      </c>
      <c r="B27">
        <v>3</v>
      </c>
      <c r="C27">
        <v>759.37474159482997</v>
      </c>
      <c r="D27">
        <v>908.45666463342752</v>
      </c>
      <c r="E27">
        <v>6530.6243827620165</v>
      </c>
      <c r="F27">
        <v>0</v>
      </c>
      <c r="G27">
        <f t="shared" si="0"/>
        <v>0</v>
      </c>
      <c r="H27">
        <f t="shared" si="1"/>
        <v>149.08192303859755</v>
      </c>
      <c r="I27">
        <f t="shared" si="2"/>
        <v>5771.2496411671864</v>
      </c>
    </row>
    <row r="28" spans="1:9" x14ac:dyDescent="0.25">
      <c r="A28" t="s">
        <v>14</v>
      </c>
      <c r="B28">
        <v>5</v>
      </c>
      <c r="C28">
        <v>775.0686546383082</v>
      </c>
      <c r="D28">
        <v>913.5752125630928</v>
      </c>
      <c r="E28">
        <v>6535.742930691682</v>
      </c>
      <c r="F28">
        <v>0</v>
      </c>
      <c r="G28">
        <f t="shared" si="0"/>
        <v>0</v>
      </c>
      <c r="H28">
        <f t="shared" si="1"/>
        <v>138.5065579247846</v>
      </c>
      <c r="I28">
        <f t="shared" si="2"/>
        <v>5760.6742760533734</v>
      </c>
    </row>
    <row r="29" spans="1:9" x14ac:dyDescent="0.25">
      <c r="A29" t="s">
        <v>15</v>
      </c>
      <c r="B29">
        <v>2</v>
      </c>
      <c r="C29">
        <v>1943.5428810845851</v>
      </c>
      <c r="D29">
        <v>3168.3778184694079</v>
      </c>
      <c r="E29">
        <v>7358.7876172518563</v>
      </c>
      <c r="F29">
        <v>0</v>
      </c>
      <c r="G29">
        <f t="shared" si="0"/>
        <v>0</v>
      </c>
      <c r="H29">
        <f t="shared" si="1"/>
        <v>1224.8349373848228</v>
      </c>
      <c r="I29">
        <f t="shared" si="2"/>
        <v>5415.2447361672712</v>
      </c>
    </row>
    <row r="30" spans="1:9" x14ac:dyDescent="0.25">
      <c r="A30" t="s">
        <v>15</v>
      </c>
      <c r="B30">
        <v>10</v>
      </c>
      <c r="C30">
        <v>1985.8428810845851</v>
      </c>
      <c r="D30">
        <v>3185.7396141634072</v>
      </c>
      <c r="E30">
        <v>7376.1494129458551</v>
      </c>
      <c r="F30">
        <v>0</v>
      </c>
      <c r="G30">
        <f t="shared" si="0"/>
        <v>0</v>
      </c>
      <c r="H30">
        <f t="shared" si="1"/>
        <v>1199.8967330788221</v>
      </c>
      <c r="I30">
        <f t="shared" si="2"/>
        <v>5390.3065318612698</v>
      </c>
    </row>
    <row r="31" spans="1:9" x14ac:dyDescent="0.25">
      <c r="A31" t="s">
        <v>15</v>
      </c>
      <c r="B31">
        <v>19</v>
      </c>
      <c r="C31">
        <v>2041.2846286574006</v>
      </c>
      <c r="D31">
        <v>3207.2480887396782</v>
      </c>
      <c r="E31">
        <v>7397.6578875221267</v>
      </c>
      <c r="F31">
        <v>0</v>
      </c>
      <c r="G31">
        <f t="shared" si="0"/>
        <v>0</v>
      </c>
      <c r="H31">
        <f t="shared" si="1"/>
        <v>1165.9634600822776</v>
      </c>
      <c r="I31">
        <f t="shared" si="2"/>
        <v>5356.3732588647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 Kan</dc:creator>
  <cp:lastModifiedBy>Andrey Kan</cp:lastModifiedBy>
  <dcterms:created xsi:type="dcterms:W3CDTF">2015-06-18T09:02:46Z</dcterms:created>
  <dcterms:modified xsi:type="dcterms:W3CDTF">2015-10-08T01:41:38Z</dcterms:modified>
</cp:coreProperties>
</file>